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R:\Para-CIH\CIH Group member folders\Mikhael-R\CHHIL_rebuttal\01_Manuscript\05 manuscript final submission\Supplementary Materials\"/>
    </mc:Choice>
  </mc:AlternateContent>
  <xr:revisionPtr revIDLastSave="0" documentId="13_ncr:1_{13DF86B1-FCDF-4C6A-9C20-527752194938}" xr6:coauthVersionLast="47" xr6:coauthVersionMax="47" xr10:uidLastSave="{00000000-0000-0000-0000-000000000000}"/>
  <bookViews>
    <workbookView xWindow="-120" yWindow="-120" windowWidth="29040" windowHeight="17790" xr2:uid="{00000000-000D-0000-FFFF-FFFF00000000}"/>
  </bookViews>
  <sheets>
    <sheet name="Sheet 1" sheetId="1" r:id="rId1"/>
  </sheets>
  <calcPr calcId="0"/>
</workbook>
</file>

<file path=xl/sharedStrings.xml><?xml version="1.0" encoding="utf-8"?>
<sst xmlns="http://schemas.openxmlformats.org/spreadsheetml/2006/main" count="73" uniqueCount="60">
  <si>
    <t>FDR</t>
  </si>
  <si>
    <t>Log Fold-Change (LFC)</t>
  </si>
  <si>
    <t>FlowSOM Cluster</t>
  </si>
  <si>
    <t>Comparison against previous timepoint</t>
  </si>
  <si>
    <t>Comparison against baseline</t>
  </si>
  <si>
    <t>Cluster 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6</t>
  </si>
  <si>
    <t>Cluster 37</t>
  </si>
  <si>
    <t>Cluster 38</t>
  </si>
  <si>
    <t>Cluster 39</t>
  </si>
  <si>
    <t>Cluster 40</t>
  </si>
  <si>
    <t>Cluster 42</t>
  </si>
  <si>
    <t>Cluster 44</t>
  </si>
  <si>
    <t>Cluster 45</t>
  </si>
  <si>
    <r>
      <t>Cluster 16</t>
    </r>
    <r>
      <rPr>
        <b/>
        <vertAlign val="superscript"/>
        <sz val="11"/>
        <color rgb="FF000000"/>
        <rFont val="Calibri"/>
        <family val="2"/>
        <scheme val="minor"/>
      </rPr>
      <t>#</t>
    </r>
  </si>
  <si>
    <r>
      <t>Cluster 35</t>
    </r>
    <r>
      <rPr>
        <b/>
        <vertAlign val="superscript"/>
        <sz val="11"/>
        <color rgb="FF000000"/>
        <rFont val="Calibri"/>
        <family val="2"/>
        <scheme val="minor"/>
      </rPr>
      <t>%</t>
    </r>
  </si>
  <si>
    <r>
      <t>Cluster 43</t>
    </r>
    <r>
      <rPr>
        <b/>
        <vertAlign val="superscript"/>
        <sz val="11"/>
        <color rgb="FF000000"/>
        <rFont val="Calibri"/>
        <family val="2"/>
        <scheme val="minor"/>
      </rPr>
      <t>+</t>
    </r>
  </si>
  <si>
    <t>0 to 4</t>
  </si>
  <si>
    <t>4 to 8</t>
  </si>
  <si>
    <t>8 to 12</t>
  </si>
  <si>
    <t>12 to 28</t>
  </si>
  <si>
    <t>28 to 52</t>
  </si>
  <si>
    <t>52 to 104</t>
  </si>
  <si>
    <t>0 to 8</t>
  </si>
  <si>
    <t>0 to 12</t>
  </si>
  <si>
    <t>0 to 28</t>
  </si>
  <si>
    <t>0 to 52</t>
  </si>
  <si>
    <t>0 to 104</t>
  </si>
  <si>
    <r>
      <rPr>
        <b/>
        <sz val="18"/>
        <color rgb="FF000000"/>
        <rFont val="Calibri"/>
        <family val="2"/>
        <scheme val="minor"/>
      </rPr>
      <t>Supplementary Data 2. Cluster-level differential abundance analysis</t>
    </r>
    <r>
      <rPr>
        <sz val="18"/>
        <color rgb="FF000000"/>
        <rFont val="Calibri"/>
        <family val="2"/>
        <scheme val="minor"/>
      </rPr>
      <t>. P-values and log fold-changes (LFC) were obtained from generalized linear mixed models (GLMM) comparing cluster abundance at post-infection time points (4 to 104 WPI) against baseline (0 WPI) or previous time point. Statistically significant comparisons at FDR 0.05 level are higlighted in green. Log-fold changes are higlighted in red or blue to indicate increased or decreased cluster frequencies, respectively. For example, red higlight for 0 to 4 comparison indicate an increase in frequencies from at 4 WPI relative to 0 WPI. For the comparison against baseline, note that comparison between 0 and 4 WPI (0 to 4) were removed due to redundancies with the comparison against previous time point. FDR correction were performed on all P-values. # Correspond to Fig. 3 G, % Correspond to Fig. 2 E, * Correspond to Fig. 2 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7" xfId="0" applyFont="1" applyBorder="1"/>
    <xf numFmtId="164" fontId="0" fillId="0" borderId="1" xfId="0" applyNumberFormat="1" applyBorder="1"/>
    <xf numFmtId="164" fontId="0" fillId="0" borderId="0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5" fontId="0" fillId="0" borderId="1" xfId="0" applyNumberFormat="1" applyBorder="1"/>
    <xf numFmtId="165" fontId="0" fillId="0" borderId="0" xfId="0" applyNumberFormat="1" applyBorder="1"/>
    <xf numFmtId="165" fontId="0" fillId="0" borderId="2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0" fontId="0" fillId="0" borderId="4" xfId="0" applyBorder="1"/>
    <xf numFmtId="0" fontId="0" fillId="0" borderId="7" xfId="0" applyBorder="1"/>
    <xf numFmtId="0" fontId="2" fillId="0" borderId="0" xfId="0" applyFont="1"/>
    <xf numFmtId="164" fontId="0" fillId="6" borderId="1" xfId="0" applyNumberFormat="1" applyFill="1" applyBorder="1"/>
    <xf numFmtId="0" fontId="0" fillId="0" borderId="0" xfId="0" applyFont="1"/>
    <xf numFmtId="0" fontId="0" fillId="0" borderId="7" xfId="0" applyFont="1" applyBorder="1"/>
    <xf numFmtId="0" fontId="0" fillId="0" borderId="0" xfId="0" applyFont="1" applyFill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Border="1"/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54"/>
  <sheetViews>
    <sheetView tabSelected="1" zoomScale="85" zoomScaleNormal="85" workbookViewId="0">
      <selection sqref="A1:W1"/>
    </sheetView>
  </sheetViews>
  <sheetFormatPr defaultColWidth="11.42578125" defaultRowHeight="15" x14ac:dyDescent="0.25"/>
  <cols>
    <col min="1" max="1" width="21" bestFit="1" customWidth="1"/>
    <col min="14" max="18" width="14.85546875" bestFit="1" customWidth="1"/>
    <col min="19" max="23" width="15.85546875" bestFit="1" customWidth="1"/>
  </cols>
  <sheetData>
    <row r="1" spans="1:23" ht="116.25" customHeight="1" x14ac:dyDescent="0.35">
      <c r="A1" s="36" t="s">
        <v>5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</row>
    <row r="2" spans="1:23" ht="23.25" x14ac:dyDescent="0.35">
      <c r="A2" s="15"/>
    </row>
    <row r="3" spans="1:23" s="13" customFormat="1" x14ac:dyDescent="0.25">
      <c r="B3" s="29" t="s">
        <v>3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1"/>
      <c r="N3" s="32" t="s">
        <v>4</v>
      </c>
      <c r="O3" s="33"/>
      <c r="P3" s="33"/>
      <c r="Q3" s="33"/>
      <c r="R3" s="33"/>
      <c r="S3" s="33"/>
      <c r="T3" s="33"/>
      <c r="U3" s="33"/>
      <c r="V3" s="33"/>
      <c r="W3" s="34"/>
    </row>
    <row r="4" spans="1:23" x14ac:dyDescent="0.25">
      <c r="A4" s="23"/>
      <c r="B4" s="24" t="s">
        <v>0</v>
      </c>
      <c r="C4" s="25"/>
      <c r="D4" s="25"/>
      <c r="E4" s="25"/>
      <c r="F4" s="25"/>
      <c r="G4" s="26"/>
      <c r="H4" s="27" t="s">
        <v>1</v>
      </c>
      <c r="I4" s="28"/>
      <c r="J4" s="28"/>
      <c r="K4" s="28"/>
      <c r="L4" s="28"/>
      <c r="M4" s="28"/>
      <c r="N4" s="24" t="s">
        <v>0</v>
      </c>
      <c r="O4" s="25"/>
      <c r="P4" s="25"/>
      <c r="Q4" s="25"/>
      <c r="R4" s="25"/>
      <c r="S4" s="27" t="s">
        <v>1</v>
      </c>
      <c r="T4" s="28"/>
      <c r="U4" s="28"/>
      <c r="V4" s="28"/>
      <c r="W4" s="35"/>
    </row>
    <row r="5" spans="1:23" x14ac:dyDescent="0.25">
      <c r="A5" s="2" t="s">
        <v>2</v>
      </c>
      <c r="B5" s="20" t="s">
        <v>48</v>
      </c>
      <c r="C5" s="21" t="s">
        <v>49</v>
      </c>
      <c r="D5" s="21" t="s">
        <v>50</v>
      </c>
      <c r="E5" s="21" t="s">
        <v>51</v>
      </c>
      <c r="F5" s="21" t="s">
        <v>52</v>
      </c>
      <c r="G5" s="22" t="s">
        <v>53</v>
      </c>
      <c r="H5" s="20" t="s">
        <v>48</v>
      </c>
      <c r="I5" s="21" t="s">
        <v>49</v>
      </c>
      <c r="J5" s="21" t="s">
        <v>50</v>
      </c>
      <c r="K5" s="21" t="s">
        <v>51</v>
      </c>
      <c r="L5" s="21" t="s">
        <v>52</v>
      </c>
      <c r="M5" s="21" t="s">
        <v>53</v>
      </c>
      <c r="N5" s="20" t="s">
        <v>54</v>
      </c>
      <c r="O5" s="21" t="s">
        <v>55</v>
      </c>
      <c r="P5" s="21" t="s">
        <v>56</v>
      </c>
      <c r="Q5" s="21" t="s">
        <v>57</v>
      </c>
      <c r="R5" s="21" t="s">
        <v>58</v>
      </c>
      <c r="S5" s="20" t="s">
        <v>54</v>
      </c>
      <c r="T5" s="21" t="s">
        <v>55</v>
      </c>
      <c r="U5" s="21" t="s">
        <v>56</v>
      </c>
      <c r="V5" s="21" t="s">
        <v>57</v>
      </c>
      <c r="W5" s="22" t="s">
        <v>58</v>
      </c>
    </row>
    <row r="6" spans="1:23" x14ac:dyDescent="0.25">
      <c r="A6" s="17" t="s">
        <v>5</v>
      </c>
      <c r="B6" s="3">
        <v>0.44580536573715301</v>
      </c>
      <c r="C6" s="4">
        <v>0.118279397739446</v>
      </c>
      <c r="D6" s="4">
        <v>0.44358618864578497</v>
      </c>
      <c r="E6" s="4">
        <v>0.66413856089846102</v>
      </c>
      <c r="F6" s="4">
        <v>0.96654750728122596</v>
      </c>
      <c r="G6" s="4">
        <v>0.28344101239509201</v>
      </c>
      <c r="H6" s="7">
        <v>0.108979495738539</v>
      </c>
      <c r="I6" s="8">
        <v>0.235730613991778</v>
      </c>
      <c r="J6" s="8">
        <v>-0.137390077040111</v>
      </c>
      <c r="K6" s="8">
        <v>8.9785831508823993E-2</v>
      </c>
      <c r="L6" s="8">
        <v>1.7455021334352699E-2</v>
      </c>
      <c r="M6" s="9">
        <v>0.17886032107425001</v>
      </c>
      <c r="N6" s="3">
        <v>7.1719899422923701E-3</v>
      </c>
      <c r="O6" s="4">
        <v>0.12575417326688801</v>
      </c>
      <c r="P6" s="4">
        <v>2.1996891760719402E-2</v>
      </c>
      <c r="Q6" s="4">
        <v>1.47457059479543E-2</v>
      </c>
      <c r="R6" s="4">
        <v>1.0529453187121E-4</v>
      </c>
      <c r="S6" s="7">
        <v>0.34471010973031702</v>
      </c>
      <c r="T6" s="8">
        <v>0.20732003269020599</v>
      </c>
      <c r="U6" s="8">
        <v>0.29710586419903001</v>
      </c>
      <c r="V6" s="8">
        <v>0.31456088553338202</v>
      </c>
      <c r="W6" s="9">
        <v>0.493421206607633</v>
      </c>
    </row>
    <row r="7" spans="1:23" x14ac:dyDescent="0.25">
      <c r="A7" s="17" t="s">
        <v>6</v>
      </c>
      <c r="B7" s="3">
        <v>0.16359522109806199</v>
      </c>
      <c r="C7" s="4">
        <v>0.25135167750139598</v>
      </c>
      <c r="D7" s="4">
        <v>0.236823262256074</v>
      </c>
      <c r="E7" s="4">
        <v>2.0313036801999401E-2</v>
      </c>
      <c r="F7" s="4">
        <v>0.27246156666739302</v>
      </c>
      <c r="G7" s="4">
        <v>0.85567429700176401</v>
      </c>
      <c r="H7" s="7">
        <v>0.23986122786868799</v>
      </c>
      <c r="I7" s="8">
        <v>0.23686612459276199</v>
      </c>
      <c r="J7" s="8">
        <v>-0.24585653914123001</v>
      </c>
      <c r="K7" s="8">
        <v>-0.41891729945404999</v>
      </c>
      <c r="L7" s="8">
        <v>0.229145632822018</v>
      </c>
      <c r="M7" s="9">
        <v>5.3397675170144598E-2</v>
      </c>
      <c r="N7" s="3">
        <v>2.70032640158769E-3</v>
      </c>
      <c r="O7" s="4">
        <v>0.18116139310453799</v>
      </c>
      <c r="P7" s="4">
        <v>0.29012136483429302</v>
      </c>
      <c r="Q7" s="4">
        <v>0.83224278785540895</v>
      </c>
      <c r="R7" s="4">
        <v>0.608675228953104</v>
      </c>
      <c r="S7" s="7">
        <v>0.47672735246144998</v>
      </c>
      <c r="T7" s="8">
        <v>0.23087081332022</v>
      </c>
      <c r="U7" s="8">
        <v>-0.18804648613383099</v>
      </c>
      <c r="V7" s="8">
        <v>4.1099146688187198E-2</v>
      </c>
      <c r="W7" s="9">
        <v>9.4496821858332095E-2</v>
      </c>
    </row>
    <row r="8" spans="1:23" x14ac:dyDescent="0.25">
      <c r="A8" s="17" t="s">
        <v>7</v>
      </c>
      <c r="B8" s="3">
        <v>7.6470550973523196E-4</v>
      </c>
      <c r="C8" s="4">
        <v>0.307645697282033</v>
      </c>
      <c r="D8" s="4">
        <v>0.75941723557343699</v>
      </c>
      <c r="E8" s="4">
        <v>0.67400486610042099</v>
      </c>
      <c r="F8" s="4">
        <v>0.70427482582283896</v>
      </c>
      <c r="G8" s="4">
        <v>8.7534814031181796E-2</v>
      </c>
      <c r="H8" s="7">
        <v>0.44933742038571201</v>
      </c>
      <c r="I8" s="8">
        <v>-0.18386757301190901</v>
      </c>
      <c r="J8" s="8">
        <v>-6.6594221125896094E-2</v>
      </c>
      <c r="K8" s="8">
        <v>-9.1657665372810698E-2</v>
      </c>
      <c r="L8" s="8">
        <v>8.1095037472880993E-2</v>
      </c>
      <c r="M8" s="9">
        <v>0.27357924420583701</v>
      </c>
      <c r="N8" s="3">
        <v>6.2166033038050003E-2</v>
      </c>
      <c r="O8" s="4">
        <v>0.175475503327334</v>
      </c>
      <c r="P8" s="4">
        <v>0.48968490959998301</v>
      </c>
      <c r="Q8" s="4">
        <v>0.20046837073096699</v>
      </c>
      <c r="R8" s="4">
        <v>5.4695592477199901E-4</v>
      </c>
      <c r="S8" s="7">
        <v>0.26546984737380303</v>
      </c>
      <c r="T8" s="8">
        <v>0.198875626247907</v>
      </c>
      <c r="U8" s="8">
        <v>0.107217960875096</v>
      </c>
      <c r="V8" s="8">
        <v>0.18831299834797699</v>
      </c>
      <c r="W8" s="9">
        <v>0.461892242553814</v>
      </c>
    </row>
    <row r="9" spans="1:23" x14ac:dyDescent="0.25">
      <c r="A9" s="17" t="s">
        <v>8</v>
      </c>
      <c r="B9" s="3">
        <v>0.21632846085861501</v>
      </c>
      <c r="C9" s="4">
        <v>0.90227643935222901</v>
      </c>
      <c r="D9" s="4">
        <v>0.68735815368061304</v>
      </c>
      <c r="E9" s="4">
        <v>0.98413413069141897</v>
      </c>
      <c r="F9" s="4">
        <v>0.99205805227686095</v>
      </c>
      <c r="G9" s="4">
        <v>0.93377015307094802</v>
      </c>
      <c r="H9" s="7">
        <v>-0.15323003923658499</v>
      </c>
      <c r="I9" s="8">
        <v>3.04414826231354E-2</v>
      </c>
      <c r="J9" s="8">
        <v>-7.2512062816946193E-2</v>
      </c>
      <c r="K9" s="8">
        <v>-5.04046098951259E-3</v>
      </c>
      <c r="L9" s="8">
        <v>-2.8650488429891301E-3</v>
      </c>
      <c r="M9" s="9">
        <v>-2.43195645311238E-2</v>
      </c>
      <c r="N9" s="3">
        <v>0.33884305070280502</v>
      </c>
      <c r="O9" s="4">
        <v>0.109616146103551</v>
      </c>
      <c r="P9" s="4">
        <v>9.8674505041077595E-2</v>
      </c>
      <c r="Q9" s="4">
        <v>9.3329167190337403E-2</v>
      </c>
      <c r="R9" s="4">
        <v>5.7771506897725401E-2</v>
      </c>
      <c r="S9" s="7">
        <v>-0.12278855661345001</v>
      </c>
      <c r="T9" s="8">
        <v>-0.19530061943039601</v>
      </c>
      <c r="U9" s="8">
        <v>-0.200341080419908</v>
      </c>
      <c r="V9" s="8">
        <v>-0.20320612926289799</v>
      </c>
      <c r="W9" s="9">
        <v>-0.22752569379402099</v>
      </c>
    </row>
    <row r="10" spans="1:23" x14ac:dyDescent="0.25">
      <c r="A10" s="17" t="s">
        <v>9</v>
      </c>
      <c r="B10" s="3">
        <v>4.4032312560228102E-4</v>
      </c>
      <c r="C10" s="4">
        <v>0.246559169877759</v>
      </c>
      <c r="D10" s="4">
        <v>0.38405527122281702</v>
      </c>
      <c r="E10" s="4">
        <v>0.97448463363172899</v>
      </c>
      <c r="F10" s="4">
        <v>0.77748373698962403</v>
      </c>
      <c r="G10" s="4">
        <v>0.31394155796018802</v>
      </c>
      <c r="H10" s="7">
        <v>0.36442794959762198</v>
      </c>
      <c r="I10" s="8">
        <v>-0.15835243961845599</v>
      </c>
      <c r="J10" s="8">
        <v>-0.12550064190989699</v>
      </c>
      <c r="K10" s="8">
        <v>-9.6356966595583706E-3</v>
      </c>
      <c r="L10" s="8">
        <v>4.8999042389646398E-2</v>
      </c>
      <c r="M10" s="9">
        <v>0.139702448828534</v>
      </c>
      <c r="N10" s="3">
        <v>6.2166033038050003E-2</v>
      </c>
      <c r="O10" s="4">
        <v>0.50182303630194802</v>
      </c>
      <c r="P10" s="4">
        <v>0.55844954581416995</v>
      </c>
      <c r="Q10" s="4">
        <v>0.30538511261023599</v>
      </c>
      <c r="R10" s="4">
        <v>1.4966712719426E-2</v>
      </c>
      <c r="S10" s="7">
        <v>0.20607550997916599</v>
      </c>
      <c r="T10" s="8">
        <v>8.0574868069268904E-2</v>
      </c>
      <c r="U10" s="8">
        <v>7.09391714097104E-2</v>
      </c>
      <c r="V10" s="8">
        <v>0.119938213799357</v>
      </c>
      <c r="W10" s="9">
        <v>0.25964066262789098</v>
      </c>
    </row>
    <row r="11" spans="1:23" x14ac:dyDescent="0.25">
      <c r="A11" s="17" t="s">
        <v>10</v>
      </c>
      <c r="B11" s="3">
        <v>0.971632842043473</v>
      </c>
      <c r="C11" s="4">
        <v>0.40627319685168201</v>
      </c>
      <c r="D11" s="4">
        <v>0.113332200923599</v>
      </c>
      <c r="E11" s="4">
        <v>0.24536972297316401</v>
      </c>
      <c r="F11" s="4">
        <v>0.95421224495119605</v>
      </c>
      <c r="G11" s="4">
        <v>0.51139568956086201</v>
      </c>
      <c r="H11" s="7">
        <v>8.3688415496447795E-3</v>
      </c>
      <c r="I11" s="8">
        <v>0.163717111373887</v>
      </c>
      <c r="J11" s="8">
        <v>-0.268345460716025</v>
      </c>
      <c r="K11" s="8">
        <v>0.21723115802554199</v>
      </c>
      <c r="L11" s="8">
        <v>-2.40819027680894E-2</v>
      </c>
      <c r="M11" s="9">
        <v>0.13761411150268599</v>
      </c>
      <c r="N11" s="3">
        <v>0.27499930250307197</v>
      </c>
      <c r="O11" s="4">
        <v>0.55844954581416995</v>
      </c>
      <c r="P11" s="4">
        <v>0.44988037978878498</v>
      </c>
      <c r="Q11" s="4">
        <v>0.55844954581416995</v>
      </c>
      <c r="R11" s="4">
        <v>0.125609907729026</v>
      </c>
      <c r="S11" s="7">
        <v>0.17208595292353099</v>
      </c>
      <c r="T11" s="8">
        <v>-9.6259507792494106E-2</v>
      </c>
      <c r="U11" s="8">
        <v>0.120971650233048</v>
      </c>
      <c r="V11" s="8">
        <v>9.6889747464959097E-2</v>
      </c>
      <c r="W11" s="9">
        <v>0.234503858967645</v>
      </c>
    </row>
    <row r="12" spans="1:23" x14ac:dyDescent="0.25">
      <c r="A12" s="17" t="s">
        <v>11</v>
      </c>
      <c r="B12" s="3">
        <v>1.1148176749881599E-3</v>
      </c>
      <c r="C12" s="4">
        <v>0.67031436401310496</v>
      </c>
      <c r="D12" s="4">
        <v>0.55175570505294902</v>
      </c>
      <c r="E12" s="4">
        <v>0.90227643935222901</v>
      </c>
      <c r="F12" s="4">
        <v>0.93065492669151095</v>
      </c>
      <c r="G12" s="4">
        <v>0.44491466301772398</v>
      </c>
      <c r="H12" s="7">
        <v>0.464408446135538</v>
      </c>
      <c r="I12" s="8">
        <v>9.9482430828098406E-2</v>
      </c>
      <c r="J12" s="8">
        <v>-0.130839783974773</v>
      </c>
      <c r="K12" s="8">
        <v>-3.8293669782020097E-2</v>
      </c>
      <c r="L12" s="8">
        <v>-3.2896374895487898E-2</v>
      </c>
      <c r="M12" s="9">
        <v>0.153292770445937</v>
      </c>
      <c r="N12" s="3">
        <v>1.0529453187121E-4</v>
      </c>
      <c r="O12" s="4">
        <v>2.6799784315546102E-3</v>
      </c>
      <c r="P12" s="4">
        <v>6.8404810295505996E-3</v>
      </c>
      <c r="Q12" s="4">
        <v>1.3589070301872201E-2</v>
      </c>
      <c r="R12" s="4">
        <v>3.2762006561686002E-4</v>
      </c>
      <c r="S12" s="7">
        <v>0.56389087696363605</v>
      </c>
      <c r="T12" s="8">
        <v>0.43305109298886302</v>
      </c>
      <c r="U12" s="8">
        <v>0.39475742320684298</v>
      </c>
      <c r="V12" s="8">
        <v>0.36186104831135502</v>
      </c>
      <c r="W12" s="9">
        <v>0.51515381875729205</v>
      </c>
    </row>
    <row r="13" spans="1:23" x14ac:dyDescent="0.25">
      <c r="A13" s="17" t="s">
        <v>12</v>
      </c>
      <c r="B13" s="3">
        <v>1.3591225980236999E-2</v>
      </c>
      <c r="C13" s="4">
        <v>9.5423927112279094E-2</v>
      </c>
      <c r="D13" s="4">
        <v>6.4512672622131895E-2</v>
      </c>
      <c r="E13" s="4">
        <v>0.90227643935222901</v>
      </c>
      <c r="F13" s="4">
        <v>0.66413856089846102</v>
      </c>
      <c r="G13" s="4">
        <v>0.38405527122281702</v>
      </c>
      <c r="H13" s="7">
        <v>-0.38395247318426301</v>
      </c>
      <c r="I13" s="8">
        <v>0.30388277103955702</v>
      </c>
      <c r="J13" s="8">
        <v>-0.331659950900626</v>
      </c>
      <c r="K13" s="8">
        <v>4.0560131462559199E-2</v>
      </c>
      <c r="L13" s="8">
        <v>0.10824838486385401</v>
      </c>
      <c r="M13" s="9">
        <v>-0.18293868226572199</v>
      </c>
      <c r="N13" s="3">
        <v>0.66146330440993595</v>
      </c>
      <c r="O13" s="4">
        <v>7.9665856271326201E-3</v>
      </c>
      <c r="P13" s="4">
        <v>1.7366284166608299E-2</v>
      </c>
      <c r="Q13" s="4">
        <v>0.10812047026132</v>
      </c>
      <c r="R13" s="4">
        <v>3.6806072350465701E-3</v>
      </c>
      <c r="S13" s="7">
        <v>-8.0069702144706795E-2</v>
      </c>
      <c r="T13" s="8">
        <v>-0.41172965304533299</v>
      </c>
      <c r="U13" s="8">
        <v>-0.371169521582773</v>
      </c>
      <c r="V13" s="8">
        <v>-0.26292113671891998</v>
      </c>
      <c r="W13" s="9">
        <v>-0.445859818984641</v>
      </c>
    </row>
    <row r="14" spans="1:23" x14ac:dyDescent="0.25">
      <c r="A14" s="17" t="s">
        <v>13</v>
      </c>
      <c r="B14" s="3">
        <v>3.6806072350465701E-3</v>
      </c>
      <c r="C14" s="4">
        <v>0.246559169877759</v>
      </c>
      <c r="D14" s="4">
        <v>0.83794491875650601</v>
      </c>
      <c r="E14" s="4">
        <v>0.57702984575997895</v>
      </c>
      <c r="F14" s="4">
        <v>0.96942502415847798</v>
      </c>
      <c r="G14" s="4">
        <v>0.74606895030627596</v>
      </c>
      <c r="H14" s="7">
        <v>-0.62220504630921303</v>
      </c>
      <c r="I14" s="8">
        <v>0.32219846602093599</v>
      </c>
      <c r="J14" s="8">
        <v>-7.8786623624643101E-2</v>
      </c>
      <c r="K14" s="8">
        <v>-0.18514555712433101</v>
      </c>
      <c r="L14" s="8">
        <v>2.67327084328529E-2</v>
      </c>
      <c r="M14" s="9">
        <v>-0.11268137841391999</v>
      </c>
      <c r="N14" s="3">
        <v>0.19728993060369099</v>
      </c>
      <c r="O14" s="4">
        <v>9.6865704071311606E-2</v>
      </c>
      <c r="P14" s="4">
        <v>9.3133637123179094E-3</v>
      </c>
      <c r="Q14" s="4">
        <v>1.3589070301872201E-2</v>
      </c>
      <c r="R14" s="4">
        <v>2.3957598564931602E-3</v>
      </c>
      <c r="S14" s="7">
        <v>-0.30000658028827698</v>
      </c>
      <c r="T14" s="8">
        <v>-0.37879320391291998</v>
      </c>
      <c r="U14" s="8">
        <v>-0.56393876103725105</v>
      </c>
      <c r="V14" s="8">
        <v>-0.53720605260439802</v>
      </c>
      <c r="W14" s="9">
        <v>-0.64988743101831903</v>
      </c>
    </row>
    <row r="15" spans="1:23" x14ac:dyDescent="0.25">
      <c r="A15" s="17" t="s">
        <v>14</v>
      </c>
      <c r="B15" s="3">
        <v>0.39968287207986603</v>
      </c>
      <c r="C15" s="4">
        <v>0.98413413069141897</v>
      </c>
      <c r="D15" s="4">
        <v>0.55175570505294902</v>
      </c>
      <c r="E15" s="4">
        <v>0.55645178399828199</v>
      </c>
      <c r="F15" s="4">
        <v>0.60323780729777798</v>
      </c>
      <c r="G15" s="4">
        <v>0.95421224495119605</v>
      </c>
      <c r="H15" s="7">
        <v>-0.130616056219133</v>
      </c>
      <c r="I15" s="8">
        <v>-5.2172436379050403E-3</v>
      </c>
      <c r="J15" s="8">
        <v>-0.12702908250543599</v>
      </c>
      <c r="K15" s="8">
        <v>-0.12529407100033399</v>
      </c>
      <c r="L15" s="8">
        <v>0.112162706653329</v>
      </c>
      <c r="M15" s="9">
        <v>2.32764220530936E-2</v>
      </c>
      <c r="N15" s="3">
        <v>0.37970858492635901</v>
      </c>
      <c r="O15" s="4">
        <v>7.2581718970163106E-2</v>
      </c>
      <c r="P15" s="4">
        <v>5.5171710574539699E-3</v>
      </c>
      <c r="Q15" s="4">
        <v>5.8534656812875299E-2</v>
      </c>
      <c r="R15" s="4">
        <v>8.7438595762247898E-2</v>
      </c>
      <c r="S15" s="7">
        <v>-0.13583329985703799</v>
      </c>
      <c r="T15" s="8">
        <v>-0.262862382362474</v>
      </c>
      <c r="U15" s="8">
        <v>-0.38815645336280802</v>
      </c>
      <c r="V15" s="8">
        <v>-0.27599374670947902</v>
      </c>
      <c r="W15" s="9">
        <v>-0.25271732465638502</v>
      </c>
    </row>
    <row r="16" spans="1:23" x14ac:dyDescent="0.25">
      <c r="A16" s="17" t="s">
        <v>15</v>
      </c>
      <c r="B16" s="3">
        <v>0.12714286734991401</v>
      </c>
      <c r="C16" s="4">
        <v>2.9438850840118599E-2</v>
      </c>
      <c r="D16" s="4">
        <v>0.31617815262024201</v>
      </c>
      <c r="E16" s="4">
        <v>0.113332200923599</v>
      </c>
      <c r="F16" s="4">
        <v>9.7198051118520708E-3</v>
      </c>
      <c r="G16" s="4">
        <v>4.7184959365764799E-2</v>
      </c>
      <c r="H16" s="7">
        <v>-0.40067659853012799</v>
      </c>
      <c r="I16" s="8">
        <v>0.60947482688105703</v>
      </c>
      <c r="J16" s="8">
        <v>-0.32640756266243798</v>
      </c>
      <c r="K16" s="8">
        <v>-0.46575344356936998</v>
      </c>
      <c r="L16" s="8">
        <v>0.70419714881725404</v>
      </c>
      <c r="M16" s="9">
        <v>-0.56256052204622298</v>
      </c>
      <c r="N16" s="3">
        <v>0.44988037978878498</v>
      </c>
      <c r="O16" s="4">
        <v>0.69866277257208798</v>
      </c>
      <c r="P16" s="4">
        <v>2.0797854857795499E-2</v>
      </c>
      <c r="Q16" s="4">
        <v>0.68820664750569005</v>
      </c>
      <c r="R16" s="4">
        <v>9.31301841625682E-2</v>
      </c>
      <c r="S16" s="7">
        <v>0.20879822835092901</v>
      </c>
      <c r="T16" s="8">
        <v>-0.117609334311509</v>
      </c>
      <c r="U16" s="8">
        <v>-0.58336277788087898</v>
      </c>
      <c r="V16" s="8">
        <v>0.120834370936375</v>
      </c>
      <c r="W16" s="9">
        <v>-0.44172615110984798</v>
      </c>
    </row>
    <row r="17" spans="1:23" x14ac:dyDescent="0.25">
      <c r="A17" s="17" t="s">
        <v>16</v>
      </c>
      <c r="B17" s="3">
        <v>0.561938839759895</v>
      </c>
      <c r="C17" s="4">
        <v>0.134482620238356</v>
      </c>
      <c r="D17" s="4">
        <v>0.95421224495119605</v>
      </c>
      <c r="E17" s="4">
        <v>0.14609816452943</v>
      </c>
      <c r="F17" s="4">
        <v>0.42442285767897397</v>
      </c>
      <c r="G17" s="4">
        <v>0.44491466301772398</v>
      </c>
      <c r="H17" s="7">
        <v>-0.20730531119071399</v>
      </c>
      <c r="I17" s="8">
        <v>0.566291021225793</v>
      </c>
      <c r="J17" s="8">
        <v>5.5016544892643203E-2</v>
      </c>
      <c r="K17" s="8">
        <v>-0.55634823668063804</v>
      </c>
      <c r="L17" s="8">
        <v>0.35169617016024901</v>
      </c>
      <c r="M17" s="9">
        <v>-0.33601387265177901</v>
      </c>
      <c r="N17" s="3">
        <v>0.30538511261023599</v>
      </c>
      <c r="O17" s="4">
        <v>0.228065526959144</v>
      </c>
      <c r="P17" s="4">
        <v>0.720459833468438</v>
      </c>
      <c r="Q17" s="4">
        <v>0.55866970687394901</v>
      </c>
      <c r="R17" s="4">
        <v>0.734015843782302</v>
      </c>
      <c r="S17" s="7">
        <v>0.35898571003508001</v>
      </c>
      <c r="T17" s="8">
        <v>0.41400225492772302</v>
      </c>
      <c r="U17" s="8">
        <v>-0.14234598175291499</v>
      </c>
      <c r="V17" s="8">
        <v>0.20935018840733399</v>
      </c>
      <c r="W17" s="9">
        <v>-0.12666368424444599</v>
      </c>
    </row>
    <row r="18" spans="1:23" x14ac:dyDescent="0.25">
      <c r="A18" s="17" t="s">
        <v>17</v>
      </c>
      <c r="B18" s="3">
        <v>2.4608957936487499E-3</v>
      </c>
      <c r="C18" s="4">
        <v>2.1241006243114698E-2</v>
      </c>
      <c r="D18" s="4">
        <v>0.21263293870523101</v>
      </c>
      <c r="E18" s="4">
        <v>0.60790255918844305</v>
      </c>
      <c r="F18" s="4">
        <v>0.32842429079551999</v>
      </c>
      <c r="G18" s="4">
        <v>0.98383788083484203</v>
      </c>
      <c r="H18" s="7">
        <v>-0.44224108052626598</v>
      </c>
      <c r="I18" s="8">
        <v>0.37955394957973199</v>
      </c>
      <c r="J18" s="8">
        <v>-0.23506513530188899</v>
      </c>
      <c r="K18" s="8">
        <v>-0.116254049386978</v>
      </c>
      <c r="L18" s="8">
        <v>0.18893547193678001</v>
      </c>
      <c r="M18" s="9">
        <v>-7.4333364640237097E-3</v>
      </c>
      <c r="N18" s="3">
        <v>0.72502400323418403</v>
      </c>
      <c r="O18" s="4">
        <v>5.3065511256350402E-2</v>
      </c>
      <c r="P18" s="4">
        <v>4.9637299729971404E-3</v>
      </c>
      <c r="Q18" s="4">
        <v>0.15427226169522101</v>
      </c>
      <c r="R18" s="4">
        <v>0.13752976361638899</v>
      </c>
      <c r="S18" s="7">
        <v>-6.26871309465344E-2</v>
      </c>
      <c r="T18" s="8">
        <v>-0.29775226624842299</v>
      </c>
      <c r="U18" s="8">
        <v>-0.41400631563540102</v>
      </c>
      <c r="V18" s="8">
        <v>-0.22507084369862199</v>
      </c>
      <c r="W18" s="9">
        <v>-0.23250418016264501</v>
      </c>
    </row>
    <row r="19" spans="1:23" x14ac:dyDescent="0.25">
      <c r="A19" s="17" t="s">
        <v>18</v>
      </c>
      <c r="B19" s="3">
        <v>5.2618925542308101E-5</v>
      </c>
      <c r="C19" s="4">
        <v>5.2190840974945703E-3</v>
      </c>
      <c r="D19" s="4">
        <v>2.0313036801999401E-2</v>
      </c>
      <c r="E19" s="4">
        <v>0.108837957494664</v>
      </c>
      <c r="F19" s="4">
        <v>1.14824126260298E-2</v>
      </c>
      <c r="G19" s="4">
        <v>0.412239916110407</v>
      </c>
      <c r="H19" s="7">
        <v>-0.60492793866023398</v>
      </c>
      <c r="I19" s="8">
        <v>0.45786259333624102</v>
      </c>
      <c r="J19" s="8">
        <v>-0.38982775108112899</v>
      </c>
      <c r="K19" s="8">
        <v>-0.28601903666024697</v>
      </c>
      <c r="L19" s="8">
        <v>0.41825618889057897</v>
      </c>
      <c r="M19" s="9">
        <v>-0.16946367013706001</v>
      </c>
      <c r="N19" s="3">
        <v>0.37490212829748398</v>
      </c>
      <c r="O19" s="4">
        <v>3.1564959355782798E-4</v>
      </c>
      <c r="P19" s="4">
        <v>6.7417960438412297E-9</v>
      </c>
      <c r="Q19" s="4">
        <v>7.1542040009839299E-3</v>
      </c>
      <c r="R19" s="4">
        <v>1.15944861343376E-4</v>
      </c>
      <c r="S19" s="7">
        <v>-0.14706534532399301</v>
      </c>
      <c r="T19" s="8">
        <v>-0.53689309640512295</v>
      </c>
      <c r="U19" s="8">
        <v>-0.82291213306536903</v>
      </c>
      <c r="V19" s="8">
        <v>-0.40465594417479001</v>
      </c>
      <c r="W19" s="9">
        <v>-0.57411961431184999</v>
      </c>
    </row>
    <row r="20" spans="1:23" x14ac:dyDescent="0.25">
      <c r="A20" s="17" t="s">
        <v>19</v>
      </c>
      <c r="B20" s="3">
        <v>9.5603766513559801E-6</v>
      </c>
      <c r="C20" s="4">
        <v>2.1288964765936499E-3</v>
      </c>
      <c r="D20" s="4">
        <v>9.7198051118520708E-3</v>
      </c>
      <c r="E20" s="4">
        <v>0.74606895030627596</v>
      </c>
      <c r="F20" s="4">
        <v>2.0313036801999401E-2</v>
      </c>
      <c r="G20" s="4">
        <v>6.7101203819310506E-2</v>
      </c>
      <c r="H20" s="7">
        <v>-0.74380879360035201</v>
      </c>
      <c r="I20" s="8">
        <v>0.56748138175670704</v>
      </c>
      <c r="J20" s="8">
        <v>-0.48500448686947401</v>
      </c>
      <c r="K20" s="8">
        <v>-8.9880251695174704E-2</v>
      </c>
      <c r="L20" s="8">
        <v>0.44598911554262299</v>
      </c>
      <c r="M20" s="9">
        <v>-0.36229047202002901</v>
      </c>
      <c r="N20" s="3">
        <v>0.35779811117486499</v>
      </c>
      <c r="O20" s="4">
        <v>1.0529453187121E-4</v>
      </c>
      <c r="P20" s="4">
        <v>8.6285228378194707E-6</v>
      </c>
      <c r="Q20" s="4">
        <v>9.2312289658854102E-2</v>
      </c>
      <c r="R20" s="4">
        <v>1.01297467120805E-4</v>
      </c>
      <c r="S20" s="7">
        <v>-0.17632741184364401</v>
      </c>
      <c r="T20" s="8">
        <v>-0.66133189871311804</v>
      </c>
      <c r="U20" s="8">
        <v>-0.75121215040829303</v>
      </c>
      <c r="V20" s="8">
        <v>-0.30522303486566899</v>
      </c>
      <c r="W20" s="9">
        <v>-0.66751350688569799</v>
      </c>
    </row>
    <row r="21" spans="1:23" ht="17.25" x14ac:dyDescent="0.25">
      <c r="A21" s="1" t="s">
        <v>45</v>
      </c>
      <c r="B21" s="16">
        <v>9.3329167190337403E-2</v>
      </c>
      <c r="C21" s="4">
        <v>0.80730014726785804</v>
      </c>
      <c r="D21" s="4">
        <v>0.99308584368730901</v>
      </c>
      <c r="E21" s="4">
        <v>0.73253394439156805</v>
      </c>
      <c r="F21" s="4">
        <v>0.246559169877759</v>
      </c>
      <c r="G21" s="4">
        <v>0.93298397711732795</v>
      </c>
      <c r="H21" s="7">
        <v>-0.25021986639039701</v>
      </c>
      <c r="I21" s="8">
        <v>5.9889784650588501E-2</v>
      </c>
      <c r="J21" s="8">
        <v>2.2238149867272201E-3</v>
      </c>
      <c r="K21" s="8">
        <v>-7.8805654857944593E-2</v>
      </c>
      <c r="L21" s="8">
        <v>-0.21377413903314699</v>
      </c>
      <c r="M21" s="9">
        <v>3.11616056952327E-2</v>
      </c>
      <c r="N21" s="3">
        <v>0.21550175069215199</v>
      </c>
      <c r="O21" s="4">
        <v>0.221193478117065</v>
      </c>
      <c r="P21" s="4">
        <v>7.2581718970163106E-2</v>
      </c>
      <c r="Q21" s="4">
        <v>5.4695592477199901E-4</v>
      </c>
      <c r="R21" s="4">
        <v>1.20930768547827E-3</v>
      </c>
      <c r="S21" s="7">
        <v>-0.190330081739808</v>
      </c>
      <c r="T21" s="8">
        <v>-0.18810626675308101</v>
      </c>
      <c r="U21" s="8">
        <v>-0.266911921611026</v>
      </c>
      <c r="V21" s="8">
        <v>-0.48068606064417202</v>
      </c>
      <c r="W21" s="9">
        <v>-0.449524454948939</v>
      </c>
    </row>
    <row r="22" spans="1:23" x14ac:dyDescent="0.25">
      <c r="A22" s="17" t="s">
        <v>20</v>
      </c>
      <c r="B22" s="3">
        <v>3.15808373410678E-3</v>
      </c>
      <c r="C22" s="4">
        <v>2.3321929276215202E-2</v>
      </c>
      <c r="D22" s="4">
        <v>0.307645697282033</v>
      </c>
      <c r="E22" s="4">
        <v>0.13031730172430001</v>
      </c>
      <c r="F22" s="4">
        <v>0.10467706126758999</v>
      </c>
      <c r="G22" s="4">
        <v>0.68735815368061304</v>
      </c>
      <c r="H22" s="7">
        <v>-0.46143172516602099</v>
      </c>
      <c r="I22" s="8">
        <v>0.39919066991123198</v>
      </c>
      <c r="J22" s="8">
        <v>-0.212415418891404</v>
      </c>
      <c r="K22" s="8">
        <v>-0.28521824629178899</v>
      </c>
      <c r="L22" s="8">
        <v>0.30405855839320201</v>
      </c>
      <c r="M22" s="9">
        <v>-9.7392305352826794E-2</v>
      </c>
      <c r="N22" s="3">
        <v>0.73454878313334104</v>
      </c>
      <c r="O22" s="4">
        <v>9.8674505041077595E-2</v>
      </c>
      <c r="P22" s="4">
        <v>3.2762006561686002E-4</v>
      </c>
      <c r="Q22" s="4">
        <v>0.12575417326688801</v>
      </c>
      <c r="R22" s="4">
        <v>2.85646750253962E-2</v>
      </c>
      <c r="S22" s="7">
        <v>-6.22410552547892E-2</v>
      </c>
      <c r="T22" s="8">
        <v>-0.27465647414619399</v>
      </c>
      <c r="U22" s="8">
        <v>-0.55987472043798203</v>
      </c>
      <c r="V22" s="8">
        <v>-0.25581616204478003</v>
      </c>
      <c r="W22" s="9">
        <v>-0.35320846739760697</v>
      </c>
    </row>
    <row r="23" spans="1:23" x14ac:dyDescent="0.25">
      <c r="A23" s="17" t="s">
        <v>21</v>
      </c>
      <c r="B23" s="3">
        <v>0.358093640341899</v>
      </c>
      <c r="C23" s="4">
        <v>0.29527980928727598</v>
      </c>
      <c r="D23" s="4">
        <v>0.68735815368061304</v>
      </c>
      <c r="E23" s="4">
        <v>0.39502959902115697</v>
      </c>
      <c r="F23" s="4">
        <v>4.1548310687811799E-2</v>
      </c>
      <c r="G23" s="4">
        <v>0.75941723557343699</v>
      </c>
      <c r="H23" s="7">
        <v>-0.200748520827881</v>
      </c>
      <c r="I23" s="8">
        <v>0.26773049711985902</v>
      </c>
      <c r="J23" s="8">
        <v>-0.12352766260379799</v>
      </c>
      <c r="K23" s="8">
        <v>-0.227862507348463</v>
      </c>
      <c r="L23" s="8">
        <v>0.45700321733431198</v>
      </c>
      <c r="M23" s="9">
        <v>-9.6510282246899906E-2</v>
      </c>
      <c r="N23" s="3">
        <v>0.77108285355238904</v>
      </c>
      <c r="O23" s="4">
        <v>0.806063287551814</v>
      </c>
      <c r="P23" s="4">
        <v>0.175475503327334</v>
      </c>
      <c r="Q23" s="4">
        <v>0.42470254825735199</v>
      </c>
      <c r="R23" s="4">
        <v>0.73577812427290701</v>
      </c>
      <c r="S23" s="7">
        <v>6.6981976291977205E-2</v>
      </c>
      <c r="T23" s="8">
        <v>-5.6545686311820498E-2</v>
      </c>
      <c r="U23" s="8">
        <v>-0.28440819366028403</v>
      </c>
      <c r="V23" s="8">
        <v>0.17259502367402799</v>
      </c>
      <c r="W23" s="9">
        <v>7.6084741427127803E-2</v>
      </c>
    </row>
    <row r="24" spans="1:23" x14ac:dyDescent="0.25">
      <c r="A24" s="17" t="s">
        <v>22</v>
      </c>
      <c r="B24" s="3">
        <v>1.77051065761119E-3</v>
      </c>
      <c r="C24" s="4">
        <v>0.27246156666739302</v>
      </c>
      <c r="D24" s="4">
        <v>0.81280460916152397</v>
      </c>
      <c r="E24" s="4">
        <v>0.25852865870548503</v>
      </c>
      <c r="F24" s="4">
        <v>0.64663832816435596</v>
      </c>
      <c r="G24" s="4">
        <v>0.66413856089846102</v>
      </c>
      <c r="H24" s="7">
        <v>-0.67850853388916899</v>
      </c>
      <c r="I24" s="8">
        <v>0.313437296168525</v>
      </c>
      <c r="J24" s="8">
        <v>-8.7878511533116196E-2</v>
      </c>
      <c r="K24" s="8">
        <v>-0.32212923695919898</v>
      </c>
      <c r="L24" s="8">
        <v>0.162712071172671</v>
      </c>
      <c r="M24" s="9">
        <v>-0.154087180347667</v>
      </c>
      <c r="N24" s="3">
        <v>0.11871721498756201</v>
      </c>
      <c r="O24" s="4">
        <v>4.7805282769898899E-2</v>
      </c>
      <c r="P24" s="4">
        <v>3.4258130146292299E-4</v>
      </c>
      <c r="Q24" s="4">
        <v>5.3238530712026002E-3</v>
      </c>
      <c r="R24" s="4">
        <v>3.7614508752682898E-4</v>
      </c>
      <c r="S24" s="7">
        <v>-0.36507123772064398</v>
      </c>
      <c r="T24" s="8">
        <v>-0.45294974925376003</v>
      </c>
      <c r="U24" s="8">
        <v>-0.77507898621295901</v>
      </c>
      <c r="V24" s="8">
        <v>-0.61236691504028895</v>
      </c>
      <c r="W24" s="9">
        <v>-0.76645409538795595</v>
      </c>
    </row>
    <row r="25" spans="1:23" x14ac:dyDescent="0.25">
      <c r="A25" s="17" t="s">
        <v>23</v>
      </c>
      <c r="B25" s="3">
        <v>0.365770942414752</v>
      </c>
      <c r="C25" s="4">
        <v>0.40016528361660397</v>
      </c>
      <c r="D25" s="4">
        <v>0.67031436401310496</v>
      </c>
      <c r="E25" s="4">
        <v>2.16394211723215E-2</v>
      </c>
      <c r="F25" s="4">
        <v>7.3266085294007896E-2</v>
      </c>
      <c r="G25" s="4">
        <v>0.74606895030627596</v>
      </c>
      <c r="H25" s="7">
        <v>-0.134066415495631</v>
      </c>
      <c r="I25" s="8">
        <v>-0.15402800023738999</v>
      </c>
      <c r="J25" s="8">
        <v>9.4582802485825498E-2</v>
      </c>
      <c r="K25" s="8">
        <v>0.34530891592797502</v>
      </c>
      <c r="L25" s="8">
        <v>-0.27584842308177698</v>
      </c>
      <c r="M25" s="9">
        <v>-6.8564553257851296E-2</v>
      </c>
      <c r="N25" s="3">
        <v>4.25685988531486E-2</v>
      </c>
      <c r="O25" s="4">
        <v>0.195317894061345</v>
      </c>
      <c r="P25" s="4">
        <v>0.30538511261023599</v>
      </c>
      <c r="Q25" s="4">
        <v>0.40227515781141499</v>
      </c>
      <c r="R25" s="4">
        <v>0.179156863076227</v>
      </c>
      <c r="S25" s="7">
        <v>-0.28809441573302202</v>
      </c>
      <c r="T25" s="8">
        <v>-0.19351161324719601</v>
      </c>
      <c r="U25" s="8">
        <v>0.15179730268077901</v>
      </c>
      <c r="V25" s="8">
        <v>-0.124051120400999</v>
      </c>
      <c r="W25" s="9">
        <v>-0.19261567365884999</v>
      </c>
    </row>
    <row r="26" spans="1:23" x14ac:dyDescent="0.25">
      <c r="A26" s="17" t="s">
        <v>24</v>
      </c>
      <c r="B26" s="3">
        <v>0.416882088262228</v>
      </c>
      <c r="C26" s="4">
        <v>0.98383788083484203</v>
      </c>
      <c r="D26" s="4">
        <v>0.67180692535682096</v>
      </c>
      <c r="E26" s="4">
        <v>0.232443232685452</v>
      </c>
      <c r="F26" s="4">
        <v>0.51139568956086201</v>
      </c>
      <c r="G26" s="4">
        <v>0.67505922913935501</v>
      </c>
      <c r="H26" s="7">
        <v>-0.322141961213883</v>
      </c>
      <c r="I26" s="8">
        <v>-1.7991221585687899E-2</v>
      </c>
      <c r="J26" s="8">
        <v>-0.243963924502448</v>
      </c>
      <c r="K26" s="8">
        <v>0.552582734302968</v>
      </c>
      <c r="L26" s="8">
        <v>-0.34491237660405899</v>
      </c>
      <c r="M26" s="9">
        <v>-0.23739738815718001</v>
      </c>
      <c r="N26" s="3">
        <v>0.39049781705176401</v>
      </c>
      <c r="O26" s="4">
        <v>0.125609907729026</v>
      </c>
      <c r="P26" s="4">
        <v>0.94719906389004005</v>
      </c>
      <c r="Q26" s="4">
        <v>0.347833804503627</v>
      </c>
      <c r="R26" s="4">
        <v>0.10459956501095399</v>
      </c>
      <c r="S26" s="7">
        <v>-0.340133182799571</v>
      </c>
      <c r="T26" s="8">
        <v>-0.58409710730201903</v>
      </c>
      <c r="U26" s="8">
        <v>-3.1514372999051403E-2</v>
      </c>
      <c r="V26" s="8">
        <v>-0.37642674960311001</v>
      </c>
      <c r="W26" s="9">
        <v>-0.61382413776028999</v>
      </c>
    </row>
    <row r="27" spans="1:23" x14ac:dyDescent="0.25">
      <c r="A27" s="17" t="s">
        <v>25</v>
      </c>
      <c r="B27" s="3">
        <v>0.55866970687394901</v>
      </c>
      <c r="C27" s="4">
        <v>0.663188515168045</v>
      </c>
      <c r="D27" s="4">
        <v>0.90016089539676203</v>
      </c>
      <c r="E27" s="4">
        <v>0.72489999773522495</v>
      </c>
      <c r="F27" s="4">
        <v>0.96575281013853798</v>
      </c>
      <c r="G27" s="4">
        <v>8.4954046417492005E-2</v>
      </c>
      <c r="H27" s="7">
        <v>-9.7151461987660601E-2</v>
      </c>
      <c r="I27" s="8">
        <v>0.105189288550604</v>
      </c>
      <c r="J27" s="8">
        <v>4.1903580722207699E-2</v>
      </c>
      <c r="K27" s="8">
        <v>-8.3202822180886801E-2</v>
      </c>
      <c r="L27" s="8">
        <v>-2.0825329463941E-2</v>
      </c>
      <c r="M27" s="9">
        <v>-0.29975837304022401</v>
      </c>
      <c r="N27" s="3">
        <v>0.971632842043473</v>
      </c>
      <c r="O27" s="4">
        <v>0.77238809848261103</v>
      </c>
      <c r="P27" s="4">
        <v>0.85796037052154905</v>
      </c>
      <c r="Q27" s="4">
        <v>0.75155897981526998</v>
      </c>
      <c r="R27" s="4">
        <v>1.7366284166608299E-2</v>
      </c>
      <c r="S27" s="7">
        <v>8.0378265629429107E-3</v>
      </c>
      <c r="T27" s="8">
        <v>4.9941407285150501E-2</v>
      </c>
      <c r="U27" s="8">
        <v>-3.3261414895736197E-2</v>
      </c>
      <c r="V27" s="8">
        <v>-5.4086744359677301E-2</v>
      </c>
      <c r="W27" s="9">
        <v>-0.35384511739990199</v>
      </c>
    </row>
    <row r="28" spans="1:23" x14ac:dyDescent="0.25">
      <c r="A28" s="17" t="s">
        <v>26</v>
      </c>
      <c r="B28" s="3">
        <v>0.98908351811692496</v>
      </c>
      <c r="C28" s="4">
        <v>0.95421224495119605</v>
      </c>
      <c r="D28" s="4">
        <v>0.69802491962774404</v>
      </c>
      <c r="E28" s="4">
        <v>0.38405527122281702</v>
      </c>
      <c r="F28" s="4">
        <v>0.29306089056887002</v>
      </c>
      <c r="G28" s="4">
        <v>0.90016089539676203</v>
      </c>
      <c r="H28" s="7">
        <v>-4.2663005413596496E-3</v>
      </c>
      <c r="I28" s="8">
        <v>4.6367136182923499E-2</v>
      </c>
      <c r="J28" s="8">
        <v>0.16383057061954401</v>
      </c>
      <c r="K28" s="8">
        <v>-0.32344716950417901</v>
      </c>
      <c r="L28" s="8">
        <v>0.37620174325088102</v>
      </c>
      <c r="M28" s="9">
        <v>-7.5663048254238696E-2</v>
      </c>
      <c r="N28" s="3">
        <v>0.89744863906968697</v>
      </c>
      <c r="O28" s="4">
        <v>0.50182303630194802</v>
      </c>
      <c r="P28" s="4">
        <v>0.72502400323418403</v>
      </c>
      <c r="Q28" s="4">
        <v>0.390412189591264</v>
      </c>
      <c r="R28" s="4">
        <v>0.55844954581416995</v>
      </c>
      <c r="S28" s="7">
        <v>4.2100835641563999E-2</v>
      </c>
      <c r="T28" s="8">
        <v>0.20593140626110801</v>
      </c>
      <c r="U28" s="8">
        <v>-0.117515763243071</v>
      </c>
      <c r="V28" s="8">
        <v>0.25868598000781001</v>
      </c>
      <c r="W28" s="9">
        <v>0.18302293175357101</v>
      </c>
    </row>
    <row r="29" spans="1:23" x14ac:dyDescent="0.25">
      <c r="A29" s="17" t="s">
        <v>27</v>
      </c>
      <c r="B29" s="3">
        <v>3.4258130146292299E-4</v>
      </c>
      <c r="C29" s="4">
        <v>0.40560751282664997</v>
      </c>
      <c r="D29" s="4">
        <v>0.261442577674731</v>
      </c>
      <c r="E29" s="4">
        <v>4.8067798268149498E-2</v>
      </c>
      <c r="F29" s="4">
        <v>0.59878314974313596</v>
      </c>
      <c r="G29" s="4">
        <v>0.96942502415847798</v>
      </c>
      <c r="H29" s="7">
        <v>0.70359929196454996</v>
      </c>
      <c r="I29" s="8">
        <v>-0.22818742503644199</v>
      </c>
      <c r="J29" s="8">
        <v>-0.29041343286101201</v>
      </c>
      <c r="K29" s="8">
        <v>-0.45421479677119703</v>
      </c>
      <c r="L29" s="8">
        <v>0.16467783979592099</v>
      </c>
      <c r="M29" s="9">
        <v>2.4357038781184E-2</v>
      </c>
      <c r="N29" s="3">
        <v>1.8930419555340101E-2</v>
      </c>
      <c r="O29" s="4">
        <v>0.40712032900899803</v>
      </c>
      <c r="P29" s="4">
        <v>0.21632846085861501</v>
      </c>
      <c r="Q29" s="4">
        <v>0.66146330440993595</v>
      </c>
      <c r="R29" s="4">
        <v>0.734015843782302</v>
      </c>
      <c r="S29" s="7">
        <v>0.475411866928108</v>
      </c>
      <c r="T29" s="8">
        <v>0.18499843406709501</v>
      </c>
      <c r="U29" s="8">
        <v>-0.26921636270410199</v>
      </c>
      <c r="V29" s="8">
        <v>-0.104538522908181</v>
      </c>
      <c r="W29" s="9">
        <v>-8.0181484126997202E-2</v>
      </c>
    </row>
    <row r="30" spans="1:23" x14ac:dyDescent="0.25">
      <c r="A30" s="17" t="s">
        <v>28</v>
      </c>
      <c r="B30" s="3">
        <v>0.30721063812049398</v>
      </c>
      <c r="C30" s="4">
        <v>6.4512672622131895E-2</v>
      </c>
      <c r="D30" s="4">
        <v>0.30927457149714399</v>
      </c>
      <c r="E30" s="4">
        <v>0.84820260372072398</v>
      </c>
      <c r="F30" s="4">
        <v>0.572476930874384</v>
      </c>
      <c r="G30" s="4">
        <v>0.32842429079551999</v>
      </c>
      <c r="H30" s="7">
        <v>0.23420414613010099</v>
      </c>
      <c r="I30" s="8">
        <v>-0.446969244467258</v>
      </c>
      <c r="J30" s="8">
        <v>0.27695851569395702</v>
      </c>
      <c r="K30" s="8">
        <v>-7.3079758815091295E-2</v>
      </c>
      <c r="L30" s="8">
        <v>-0.179941254015894</v>
      </c>
      <c r="M30" s="9">
        <v>-0.266199423124998</v>
      </c>
      <c r="N30" s="3">
        <v>0.36025275814709201</v>
      </c>
      <c r="O30" s="4">
        <v>0.79803045133114703</v>
      </c>
      <c r="P30" s="4">
        <v>0.97518820638047599</v>
      </c>
      <c r="Q30" s="4">
        <v>0.41420214161817298</v>
      </c>
      <c r="R30" s="4">
        <v>3.3833144890298698E-2</v>
      </c>
      <c r="S30" s="7">
        <v>-0.21276509833715701</v>
      </c>
      <c r="T30" s="8">
        <v>6.4193417356799301E-2</v>
      </c>
      <c r="U30" s="8">
        <v>-8.8863414582919294E-3</v>
      </c>
      <c r="V30" s="8">
        <v>-0.18882759547418601</v>
      </c>
      <c r="W30" s="9">
        <v>-0.45502701859918399</v>
      </c>
    </row>
    <row r="31" spans="1:23" x14ac:dyDescent="0.25">
      <c r="A31" s="17" t="s">
        <v>29</v>
      </c>
      <c r="B31" s="3">
        <v>4.02162988516227E-2</v>
      </c>
      <c r="C31" s="4">
        <v>0.227690358883816</v>
      </c>
      <c r="D31" s="4">
        <v>0.30927457149714399</v>
      </c>
      <c r="E31" s="4">
        <v>0.79791533531010705</v>
      </c>
      <c r="F31" s="4">
        <v>0.97069665920801296</v>
      </c>
      <c r="G31" s="4">
        <v>0.47298813551587299</v>
      </c>
      <c r="H31" s="7">
        <v>0.47157429243203097</v>
      </c>
      <c r="I31" s="8">
        <v>-0.32876396450857098</v>
      </c>
      <c r="J31" s="8">
        <v>0.304281989676568</v>
      </c>
      <c r="K31" s="8">
        <v>-9.6704807046654795E-2</v>
      </c>
      <c r="L31" s="8">
        <v>2.20831842500499E-2</v>
      </c>
      <c r="M31" s="9">
        <v>0.202048211878254</v>
      </c>
      <c r="N31" s="3">
        <v>0.60328685972213802</v>
      </c>
      <c r="O31" s="4">
        <v>7.2581718970163106E-2</v>
      </c>
      <c r="P31" s="4">
        <v>0.16228446242678099</v>
      </c>
      <c r="Q31" s="4">
        <v>0.12575417326688801</v>
      </c>
      <c r="R31" s="4">
        <v>9.3265762342376792E-3</v>
      </c>
      <c r="S31" s="7">
        <v>0.14281032792345999</v>
      </c>
      <c r="T31" s="8">
        <v>0.44709231760002799</v>
      </c>
      <c r="U31" s="8">
        <v>0.35038751055337303</v>
      </c>
      <c r="V31" s="8">
        <v>0.37247069480342299</v>
      </c>
      <c r="W31" s="9">
        <v>0.57451890668167704</v>
      </c>
    </row>
    <row r="32" spans="1:23" x14ac:dyDescent="0.25">
      <c r="A32" s="17" t="s">
        <v>30</v>
      </c>
      <c r="B32" s="3">
        <v>0.42470254825735199</v>
      </c>
      <c r="C32" s="4">
        <v>0.75941723557343699</v>
      </c>
      <c r="D32" s="4">
        <v>0.68735815368061304</v>
      </c>
      <c r="E32" s="4">
        <v>0.93298397711732795</v>
      </c>
      <c r="F32" s="4">
        <v>0.95421224495119605</v>
      </c>
      <c r="G32" s="4">
        <v>0.92359534356602901</v>
      </c>
      <c r="H32" s="7">
        <v>0.21671693479311899</v>
      </c>
      <c r="I32" s="8">
        <v>-0.118327967599426</v>
      </c>
      <c r="J32" s="8">
        <v>0.15195845464515201</v>
      </c>
      <c r="K32" s="8">
        <v>5.3192002701036301E-2</v>
      </c>
      <c r="L32" s="8">
        <v>4.0331541262702102E-2</v>
      </c>
      <c r="M32" s="9">
        <v>-5.82097224576675E-2</v>
      </c>
      <c r="N32" s="3">
        <v>0.734015843782302</v>
      </c>
      <c r="O32" s="4">
        <v>0.36025275814709201</v>
      </c>
      <c r="P32" s="4">
        <v>0.25813302675970001</v>
      </c>
      <c r="Q32" s="4">
        <v>0.19465389350956</v>
      </c>
      <c r="R32" s="4">
        <v>0.29012136483429302</v>
      </c>
      <c r="S32" s="7">
        <v>9.8388967193692806E-2</v>
      </c>
      <c r="T32" s="8">
        <v>0.25034742183884501</v>
      </c>
      <c r="U32" s="8">
        <v>0.30353942453988098</v>
      </c>
      <c r="V32" s="8">
        <v>0.34387096580258297</v>
      </c>
      <c r="W32" s="9">
        <v>0.28566124334491599</v>
      </c>
    </row>
    <row r="33" spans="1:23" x14ac:dyDescent="0.25">
      <c r="A33" s="17" t="s">
        <v>31</v>
      </c>
      <c r="B33" s="3">
        <v>0.25632747903762498</v>
      </c>
      <c r="C33" s="4">
        <v>0.59878314974313596</v>
      </c>
      <c r="D33" s="4">
        <v>0.60323780729777798</v>
      </c>
      <c r="E33" s="4">
        <v>0.57757368065588499</v>
      </c>
      <c r="F33" s="4">
        <v>0.83794491875650601</v>
      </c>
      <c r="G33" s="4">
        <v>0.117976882559329</v>
      </c>
      <c r="H33" s="7">
        <v>0.363930104088728</v>
      </c>
      <c r="I33" s="8">
        <v>-0.23876725467661</v>
      </c>
      <c r="J33" s="8">
        <v>0.23417747615727</v>
      </c>
      <c r="K33" s="8">
        <v>-0.24832111308735899</v>
      </c>
      <c r="L33" s="8">
        <v>0.107395285949936</v>
      </c>
      <c r="M33" s="9">
        <v>-0.54132212229460697</v>
      </c>
      <c r="N33" s="3">
        <v>0.72502400323418403</v>
      </c>
      <c r="O33" s="4">
        <v>0.26207264128132002</v>
      </c>
      <c r="P33" s="4">
        <v>0.74321931887348403</v>
      </c>
      <c r="Q33" s="4">
        <v>0.50781454592753295</v>
      </c>
      <c r="R33" s="4">
        <v>0.32047007370344699</v>
      </c>
      <c r="S33" s="7">
        <v>0.125162849412118</v>
      </c>
      <c r="T33" s="8">
        <v>0.359340325569388</v>
      </c>
      <c r="U33" s="8">
        <v>0.11101921248202901</v>
      </c>
      <c r="V33" s="8">
        <v>0.218414498431965</v>
      </c>
      <c r="W33" s="9">
        <v>-0.32290762386264199</v>
      </c>
    </row>
    <row r="34" spans="1:23" x14ac:dyDescent="0.25">
      <c r="A34" s="17" t="s">
        <v>32</v>
      </c>
      <c r="B34" s="3">
        <v>2.2364598817182099E-2</v>
      </c>
      <c r="C34" s="4">
        <v>4.1548310687811799E-2</v>
      </c>
      <c r="D34" s="4">
        <v>0.347814107376059</v>
      </c>
      <c r="E34" s="4">
        <v>4.2001807534707898E-2</v>
      </c>
      <c r="F34" s="4">
        <v>0.90227643935222901</v>
      </c>
      <c r="G34" s="4">
        <v>0.81280460916152397</v>
      </c>
      <c r="H34" s="7">
        <v>-0.32938610127411</v>
      </c>
      <c r="I34" s="8">
        <v>0.33268901502730103</v>
      </c>
      <c r="J34" s="8">
        <v>-0.17698749882690501</v>
      </c>
      <c r="K34" s="8">
        <v>-0.33174738897760803</v>
      </c>
      <c r="L34" s="8">
        <v>3.8673532407207299E-2</v>
      </c>
      <c r="M34" s="9">
        <v>-5.7540669454561898E-2</v>
      </c>
      <c r="N34" s="3">
        <v>0.98908351811692496</v>
      </c>
      <c r="O34" s="4">
        <v>0.26575460237528897</v>
      </c>
      <c r="P34" s="4">
        <v>3.2762006561686002E-4</v>
      </c>
      <c r="Q34" s="4">
        <v>8.2006732288984795E-4</v>
      </c>
      <c r="R34" s="4">
        <v>2.0881701526781799E-4</v>
      </c>
      <c r="S34" s="7">
        <v>3.3029137531899902E-3</v>
      </c>
      <c r="T34" s="8">
        <v>-0.17368458507371501</v>
      </c>
      <c r="U34" s="8">
        <v>-0.50543197405132301</v>
      </c>
      <c r="V34" s="8">
        <v>-0.46675844164411601</v>
      </c>
      <c r="W34" s="9">
        <v>-0.52429911109867799</v>
      </c>
    </row>
    <row r="35" spans="1:23" x14ac:dyDescent="0.25">
      <c r="A35" s="17" t="s">
        <v>33</v>
      </c>
      <c r="B35" s="3">
        <v>0.53395177887888801</v>
      </c>
      <c r="C35" s="4">
        <v>8.70265799722283E-5</v>
      </c>
      <c r="D35" s="4">
        <v>5.6750222007878798E-2</v>
      </c>
      <c r="E35" s="4">
        <v>1.49127297666291E-2</v>
      </c>
      <c r="F35" s="4">
        <v>8.1916575695550301E-8</v>
      </c>
      <c r="G35" s="4">
        <v>1.3346420749074401E-3</v>
      </c>
      <c r="H35" s="7">
        <v>-8.4369017013744899E-2</v>
      </c>
      <c r="I35" s="8">
        <v>0.46408843159339602</v>
      </c>
      <c r="J35" s="8">
        <v>-0.25316079143322001</v>
      </c>
      <c r="K35" s="8">
        <v>-0.31644234608679001</v>
      </c>
      <c r="L35" s="8">
        <v>0.604390858990415</v>
      </c>
      <c r="M35" s="9">
        <v>-0.389002794069498</v>
      </c>
      <c r="N35" s="3">
        <v>1.0922784958243899E-3</v>
      </c>
      <c r="O35" s="4">
        <v>0.36396236315379299</v>
      </c>
      <c r="P35" s="4">
        <v>0.14182000939619299</v>
      </c>
      <c r="Q35" s="4">
        <v>4.1341020863137299E-4</v>
      </c>
      <c r="R35" s="4">
        <v>0.86327246382619904</v>
      </c>
      <c r="S35" s="7">
        <v>0.37971941457965103</v>
      </c>
      <c r="T35" s="8">
        <v>0.12655862314643099</v>
      </c>
      <c r="U35" s="8">
        <v>-0.18988372294035899</v>
      </c>
      <c r="V35" s="8">
        <v>0.41450713605005501</v>
      </c>
      <c r="W35" s="9">
        <v>2.55043419805576E-2</v>
      </c>
    </row>
    <row r="36" spans="1:23" x14ac:dyDescent="0.25">
      <c r="A36" s="17" t="s">
        <v>34</v>
      </c>
      <c r="B36" s="3">
        <v>0.97217181900676097</v>
      </c>
      <c r="C36" s="4">
        <v>0.450038603977086</v>
      </c>
      <c r="D36" s="4">
        <v>0.98413413069141897</v>
      </c>
      <c r="E36" s="4">
        <v>0.70492654668965904</v>
      </c>
      <c r="F36" s="4">
        <v>0.82332875441608799</v>
      </c>
      <c r="G36" s="4">
        <v>0.70927487170917103</v>
      </c>
      <c r="H36" s="7">
        <v>-1.02097543525512E-2</v>
      </c>
      <c r="I36" s="8">
        <v>0.214816513145444</v>
      </c>
      <c r="J36" s="8">
        <v>8.1731368511129398E-3</v>
      </c>
      <c r="K36" s="8">
        <v>0.12066979573950699</v>
      </c>
      <c r="L36" s="8">
        <v>7.8876312419209602E-2</v>
      </c>
      <c r="M36" s="9">
        <v>0.118956927859922</v>
      </c>
      <c r="N36" s="3">
        <v>0.365770942414752</v>
      </c>
      <c r="O36" s="4">
        <v>0.35476637103216702</v>
      </c>
      <c r="P36" s="4">
        <v>0.125609907729026</v>
      </c>
      <c r="Q36" s="4">
        <v>5.3065511256350402E-2</v>
      </c>
      <c r="R36" s="4">
        <v>9.3265762342376792E-3</v>
      </c>
      <c r="S36" s="7">
        <v>0.204606758792893</v>
      </c>
      <c r="T36" s="8">
        <v>0.21277989564400601</v>
      </c>
      <c r="U36" s="8">
        <v>0.33344969138351299</v>
      </c>
      <c r="V36" s="8">
        <v>0.412326003802722</v>
      </c>
      <c r="W36" s="9">
        <v>0.53128293166264395</v>
      </c>
    </row>
    <row r="37" spans="1:23" x14ac:dyDescent="0.25">
      <c r="A37" s="17" t="s">
        <v>35</v>
      </c>
      <c r="B37" s="3">
        <v>0.33747617058057899</v>
      </c>
      <c r="C37" s="4">
        <v>0.43615677237642497</v>
      </c>
      <c r="D37" s="4">
        <v>9.5423927112279094E-2</v>
      </c>
      <c r="E37" s="4">
        <v>0.97463895570818704</v>
      </c>
      <c r="F37" s="4">
        <v>0.74606895030627596</v>
      </c>
      <c r="G37" s="4">
        <v>0.75941723557343699</v>
      </c>
      <c r="H37" s="7">
        <v>0.336285962139109</v>
      </c>
      <c r="I37" s="8">
        <v>-0.34144099787487903</v>
      </c>
      <c r="J37" s="8">
        <v>0.61447158925251599</v>
      </c>
      <c r="K37" s="8">
        <v>2.3658341595400499E-2</v>
      </c>
      <c r="L37" s="8">
        <v>-0.16321863399241801</v>
      </c>
      <c r="M37" s="9">
        <v>-0.155908047538734</v>
      </c>
      <c r="N37" s="3">
        <v>0.98908351811692496</v>
      </c>
      <c r="O37" s="4">
        <v>6.2166033038050003E-2</v>
      </c>
      <c r="P37" s="4">
        <v>5.3065511256350402E-2</v>
      </c>
      <c r="Q37" s="4">
        <v>0.162582138530282</v>
      </c>
      <c r="R37" s="4">
        <v>0.365770942414752</v>
      </c>
      <c r="S37" s="7">
        <v>-5.1550357357697599E-3</v>
      </c>
      <c r="T37" s="8">
        <v>0.60931655351674596</v>
      </c>
      <c r="U37" s="8">
        <v>0.632974895112147</v>
      </c>
      <c r="V37" s="8">
        <v>0.46975626111972901</v>
      </c>
      <c r="W37" s="9">
        <v>0.31384821358099502</v>
      </c>
    </row>
    <row r="38" spans="1:23" x14ac:dyDescent="0.25">
      <c r="A38" s="17" t="s">
        <v>36</v>
      </c>
      <c r="B38" s="3">
        <v>0.94719906389004005</v>
      </c>
      <c r="C38" s="4">
        <v>8.7534814031181796E-2</v>
      </c>
      <c r="D38" s="4">
        <v>4.2001807534707898E-2</v>
      </c>
      <c r="E38" s="4">
        <v>0.97069665920801296</v>
      </c>
      <c r="F38" s="4">
        <v>0.22051264893948799</v>
      </c>
      <c r="G38" s="4">
        <v>0.60428186517956795</v>
      </c>
      <c r="H38" s="7">
        <v>1.8948611801055899E-2</v>
      </c>
      <c r="I38" s="8">
        <v>-0.43083115906272301</v>
      </c>
      <c r="J38" s="8">
        <v>0.50051801990739597</v>
      </c>
      <c r="K38" s="8">
        <v>-2.3346599221612099E-2</v>
      </c>
      <c r="L38" s="8">
        <v>-0.33897888760371298</v>
      </c>
      <c r="M38" s="9">
        <v>-0.17121712841459499</v>
      </c>
      <c r="N38" s="3">
        <v>6.7817262131401795E-2</v>
      </c>
      <c r="O38" s="4">
        <v>0.73156048089013703</v>
      </c>
      <c r="P38" s="4">
        <v>0.79975283943470998</v>
      </c>
      <c r="Q38" s="4">
        <v>0.24412406391958799</v>
      </c>
      <c r="R38" s="4">
        <v>4.7444551708301697E-2</v>
      </c>
      <c r="S38" s="7">
        <v>-0.41188254726166701</v>
      </c>
      <c r="T38" s="8">
        <v>8.8635472645729102E-2</v>
      </c>
      <c r="U38" s="8">
        <v>6.5288873424117003E-2</v>
      </c>
      <c r="V38" s="8">
        <v>-0.27369001417959599</v>
      </c>
      <c r="W38" s="9">
        <v>-0.44490714259419101</v>
      </c>
    </row>
    <row r="39" spans="1:23" ht="17.25" x14ac:dyDescent="0.25">
      <c r="A39" s="1" t="s">
        <v>46</v>
      </c>
      <c r="B39" s="3">
        <v>3.7546084916080801E-4</v>
      </c>
      <c r="C39" s="4">
        <v>0.95421224495119605</v>
      </c>
      <c r="D39" s="4">
        <v>0.97463895570818704</v>
      </c>
      <c r="E39" s="4">
        <v>0.97069665920801296</v>
      </c>
      <c r="F39" s="4">
        <v>5.6750222007878798E-2</v>
      </c>
      <c r="G39" s="4">
        <v>0.94876940597770398</v>
      </c>
      <c r="H39" s="7">
        <v>1.2553583580790899</v>
      </c>
      <c r="I39" s="8">
        <v>6.3268375120758794E-2</v>
      </c>
      <c r="J39" s="8">
        <v>2.83508084344677E-2</v>
      </c>
      <c r="K39" s="8">
        <v>-3.84053454143179E-2</v>
      </c>
      <c r="L39" s="8">
        <v>-0.78681305083548103</v>
      </c>
      <c r="M39" s="9">
        <v>-6.9611077502191102E-2</v>
      </c>
      <c r="N39" s="3">
        <v>2.1173296445098699E-4</v>
      </c>
      <c r="O39" s="4">
        <v>1.74476750318932E-4</v>
      </c>
      <c r="P39" s="4">
        <v>2.33156623286974E-4</v>
      </c>
      <c r="Q39" s="4">
        <v>0.177779664668716</v>
      </c>
      <c r="R39" s="4">
        <v>0.25084490738764398</v>
      </c>
      <c r="S39" s="7">
        <v>1.31862673319985</v>
      </c>
      <c r="T39" s="8">
        <v>1.3469775416343199</v>
      </c>
      <c r="U39" s="8">
        <v>1.3085721962200001</v>
      </c>
      <c r="V39" s="8">
        <v>0.52175914538451995</v>
      </c>
      <c r="W39" s="9">
        <v>0.45214806788232897</v>
      </c>
    </row>
    <row r="40" spans="1:23" x14ac:dyDescent="0.25">
      <c r="A40" s="17" t="s">
        <v>37</v>
      </c>
      <c r="B40" s="3">
        <v>0.916512414706392</v>
      </c>
      <c r="C40" s="4">
        <v>0.67505922913935501</v>
      </c>
      <c r="D40" s="4">
        <v>7.4599113226851404E-3</v>
      </c>
      <c r="E40" s="4">
        <v>8.7534814031181796E-2</v>
      </c>
      <c r="F40" s="4">
        <v>0.58029084758536498</v>
      </c>
      <c r="G40" s="4">
        <v>0.75941723557343699</v>
      </c>
      <c r="H40" s="7">
        <v>-6.3311049908497896E-2</v>
      </c>
      <c r="I40" s="8">
        <v>-0.32106083073353098</v>
      </c>
      <c r="J40" s="8">
        <v>1.4335396692220701</v>
      </c>
      <c r="K40" s="8">
        <v>-0.97263726109299597</v>
      </c>
      <c r="L40" s="8">
        <v>-0.40929177537390898</v>
      </c>
      <c r="M40" s="9">
        <v>0.23500933102913099</v>
      </c>
      <c r="N40" s="3">
        <v>0.48916374394385498</v>
      </c>
      <c r="O40" s="4">
        <v>3.6664084436123297E-2</v>
      </c>
      <c r="P40" s="4">
        <v>0.89744863906968697</v>
      </c>
      <c r="Q40" s="4">
        <v>0.55618571502076397</v>
      </c>
      <c r="R40" s="4">
        <v>0.86746917851739802</v>
      </c>
      <c r="S40" s="7">
        <v>-0.38437188064202799</v>
      </c>
      <c r="T40" s="8">
        <v>1.0491677885800399</v>
      </c>
      <c r="U40" s="8">
        <v>7.6530527487046807E-2</v>
      </c>
      <c r="V40" s="8">
        <v>-0.33276124788686201</v>
      </c>
      <c r="W40" s="9">
        <v>-9.7751916857731505E-2</v>
      </c>
    </row>
    <row r="41" spans="1:23" x14ac:dyDescent="0.25">
      <c r="A41" s="17" t="s">
        <v>38</v>
      </c>
      <c r="B41" s="3">
        <v>7.2051895914626796E-2</v>
      </c>
      <c r="C41" s="4">
        <v>0.60323780729777798</v>
      </c>
      <c r="D41" s="4">
        <v>0.67400486610042099</v>
      </c>
      <c r="E41" s="4">
        <v>3.9738938695444096E-3</v>
      </c>
      <c r="F41" s="4">
        <v>1.3346420749074401E-3</v>
      </c>
      <c r="G41" s="4">
        <v>1.51158848728909E-2</v>
      </c>
      <c r="H41" s="7">
        <v>-0.25328410863788298</v>
      </c>
      <c r="I41" s="8">
        <v>-0.107843132734444</v>
      </c>
      <c r="J41" s="8">
        <v>-9.0453123846008204E-2</v>
      </c>
      <c r="K41" s="8">
        <v>0.42202702441071799</v>
      </c>
      <c r="L41" s="8">
        <v>-0.465300328538648</v>
      </c>
      <c r="M41" s="9">
        <v>0.36145411508229502</v>
      </c>
      <c r="N41" s="3">
        <v>7.1766943403936603E-3</v>
      </c>
      <c r="O41" s="4">
        <v>5.8540122371830304E-4</v>
      </c>
      <c r="P41" s="4">
        <v>0.85944588333014704</v>
      </c>
      <c r="Q41" s="4">
        <v>2.0881701526781799E-4</v>
      </c>
      <c r="R41" s="4">
        <v>0.36725059037374502</v>
      </c>
      <c r="S41" s="7">
        <v>-0.36112724137232699</v>
      </c>
      <c r="T41" s="8">
        <v>-0.451580365218336</v>
      </c>
      <c r="U41" s="8">
        <v>-2.9553340807617502E-2</v>
      </c>
      <c r="V41" s="8">
        <v>-0.49485366934626601</v>
      </c>
      <c r="W41" s="9">
        <v>-0.13339955426396999</v>
      </c>
    </row>
    <row r="42" spans="1:23" x14ac:dyDescent="0.25">
      <c r="A42" s="17" t="s">
        <v>39</v>
      </c>
      <c r="B42" s="3">
        <v>0.99806213507484998</v>
      </c>
      <c r="C42" s="4">
        <v>0.74606895030627596</v>
      </c>
      <c r="D42" s="4">
        <v>0.34279120007504599</v>
      </c>
      <c r="E42" s="4">
        <v>0.81280460916152397</v>
      </c>
      <c r="F42" s="4">
        <v>0.51139568956086201</v>
      </c>
      <c r="G42" s="4">
        <v>0.995259158967297</v>
      </c>
      <c r="H42" s="7">
        <v>6.31591472711266E-4</v>
      </c>
      <c r="I42" s="8">
        <v>0.159417317532209</v>
      </c>
      <c r="J42" s="8">
        <v>0.38179465228458298</v>
      </c>
      <c r="K42" s="8">
        <v>-0.122902097437327</v>
      </c>
      <c r="L42" s="8">
        <v>-0.29108769989070599</v>
      </c>
      <c r="M42" s="9">
        <v>2.7932179971679101E-3</v>
      </c>
      <c r="N42" s="3">
        <v>0.66094101382942205</v>
      </c>
      <c r="O42" s="4">
        <v>9.31301841625682E-2</v>
      </c>
      <c r="P42" s="4">
        <v>0.201230634699685</v>
      </c>
      <c r="Q42" s="4">
        <v>0.72689318051684204</v>
      </c>
      <c r="R42" s="4">
        <v>0.72502400323418403</v>
      </c>
      <c r="S42" s="7">
        <v>0.16004890900492</v>
      </c>
      <c r="T42" s="8">
        <v>0.54184356128950395</v>
      </c>
      <c r="U42" s="8">
        <v>0.41894146385217601</v>
      </c>
      <c r="V42" s="8">
        <v>0.127853763961471</v>
      </c>
      <c r="W42" s="9">
        <v>0.130646981958638</v>
      </c>
    </row>
    <row r="43" spans="1:23" x14ac:dyDescent="0.25">
      <c r="A43" s="17" t="s">
        <v>40</v>
      </c>
      <c r="B43" s="3">
        <v>0.50709191098075201</v>
      </c>
      <c r="C43" s="4">
        <v>1.3346420749074401E-3</v>
      </c>
      <c r="D43" s="4">
        <v>0.199523750810257</v>
      </c>
      <c r="E43" s="4">
        <v>0.64713155621551399</v>
      </c>
      <c r="F43" s="4">
        <v>0.63346291644846697</v>
      </c>
      <c r="G43" s="4">
        <v>0.32842429079551999</v>
      </c>
      <c r="H43" s="7">
        <v>0.102377820143963</v>
      </c>
      <c r="I43" s="8">
        <v>0.47491285679821998</v>
      </c>
      <c r="J43" s="8">
        <v>-0.22097202827819801</v>
      </c>
      <c r="K43" s="8">
        <v>9.9994192233741605E-2</v>
      </c>
      <c r="L43" s="8">
        <v>-0.10293081752682801</v>
      </c>
      <c r="M43" s="9">
        <v>-0.17423558696171701</v>
      </c>
      <c r="N43" s="3">
        <v>1.7606291288612199E-5</v>
      </c>
      <c r="O43" s="4">
        <v>9.3265762342376792E-3</v>
      </c>
      <c r="P43" s="4">
        <v>6.1748675696693704E-4</v>
      </c>
      <c r="Q43" s="4">
        <v>9.4450660175190698E-3</v>
      </c>
      <c r="R43" s="4">
        <v>0.22470559001555099</v>
      </c>
      <c r="S43" s="7">
        <v>0.57729067694218394</v>
      </c>
      <c r="T43" s="8">
        <v>0.35631864866398599</v>
      </c>
      <c r="U43" s="8">
        <v>0.456312840897728</v>
      </c>
      <c r="V43" s="8">
        <v>0.35338202337090002</v>
      </c>
      <c r="W43" s="9">
        <v>0.17914643640918201</v>
      </c>
    </row>
    <row r="44" spans="1:23" x14ac:dyDescent="0.25">
      <c r="A44" s="17" t="s">
        <v>41</v>
      </c>
      <c r="B44" s="3">
        <v>0.89744863906968697</v>
      </c>
      <c r="C44" s="4">
        <v>0.81280460916152397</v>
      </c>
      <c r="D44" s="4">
        <v>0.68735815368061304</v>
      </c>
      <c r="E44" s="4">
        <v>0.74606895030627596</v>
      </c>
      <c r="F44" s="4">
        <v>0.27380877332949999</v>
      </c>
      <c r="G44" s="4">
        <v>0.97392583549701806</v>
      </c>
      <c r="H44" s="7">
        <v>4.24363140735887E-2</v>
      </c>
      <c r="I44" s="8">
        <v>0.107337068007663</v>
      </c>
      <c r="J44" s="8">
        <v>0.16549071989151701</v>
      </c>
      <c r="K44" s="8">
        <v>-0.13924639062317601</v>
      </c>
      <c r="L44" s="8">
        <v>0.37720641670622401</v>
      </c>
      <c r="M44" s="9">
        <v>-2.5727618871049799E-2</v>
      </c>
      <c r="N44" s="3">
        <v>0.62893580944866201</v>
      </c>
      <c r="O44" s="4">
        <v>0.28194436422833402</v>
      </c>
      <c r="P44" s="4">
        <v>0.55866970687394901</v>
      </c>
      <c r="Q44" s="4">
        <v>4.6053821274666E-2</v>
      </c>
      <c r="R44" s="4">
        <v>5.7771506897725401E-2</v>
      </c>
      <c r="S44" s="7">
        <v>0.14977338208125099</v>
      </c>
      <c r="T44" s="8">
        <v>0.315264101972768</v>
      </c>
      <c r="U44" s="8">
        <v>0.17601771134959199</v>
      </c>
      <c r="V44" s="8">
        <v>0.553224128055816</v>
      </c>
      <c r="W44" s="9">
        <v>0.52749650918476598</v>
      </c>
    </row>
    <row r="45" spans="1:23" x14ac:dyDescent="0.25">
      <c r="A45" s="17" t="s">
        <v>42</v>
      </c>
      <c r="B45" s="3">
        <v>0.42476106623798299</v>
      </c>
      <c r="C45" s="4">
        <v>0.44491466301772398</v>
      </c>
      <c r="D45" s="4">
        <v>0.79524672208299396</v>
      </c>
      <c r="E45" s="4">
        <v>0.85008665951371398</v>
      </c>
      <c r="F45" s="4">
        <v>0.95438664705307197</v>
      </c>
      <c r="G45" s="4">
        <v>0.85008665951371398</v>
      </c>
      <c r="H45" s="7">
        <v>0.12776767067146499</v>
      </c>
      <c r="I45" s="8">
        <v>-0.15419007283262401</v>
      </c>
      <c r="J45" s="8">
        <v>-6.4271015910598195E-2</v>
      </c>
      <c r="K45" s="8">
        <v>4.9680240976858699E-2</v>
      </c>
      <c r="L45" s="8">
        <v>-2.2683712184965999E-2</v>
      </c>
      <c r="M45" s="9">
        <v>-4.97478448632237E-2</v>
      </c>
      <c r="N45" s="3">
        <v>0.88226172488966703</v>
      </c>
      <c r="O45" s="4">
        <v>0.58467770596110902</v>
      </c>
      <c r="P45" s="4">
        <v>0.80944668778414097</v>
      </c>
      <c r="Q45" s="4">
        <v>0.72466615984253802</v>
      </c>
      <c r="R45" s="4">
        <v>0.48968490959998301</v>
      </c>
      <c r="S45" s="7">
        <v>-2.642240216116E-2</v>
      </c>
      <c r="T45" s="8">
        <v>-9.0693418071758097E-2</v>
      </c>
      <c r="U45" s="8">
        <v>-4.1013177094899503E-2</v>
      </c>
      <c r="V45" s="8">
        <v>-6.3696889279865304E-2</v>
      </c>
      <c r="W45" s="9">
        <v>-0.113444734143089</v>
      </c>
    </row>
    <row r="46" spans="1:23" ht="17.25" x14ac:dyDescent="0.25">
      <c r="A46" s="1" t="s">
        <v>47</v>
      </c>
      <c r="B46" s="3">
        <v>6.7417960438412297E-9</v>
      </c>
      <c r="C46" s="4">
        <v>0.68316381117897196</v>
      </c>
      <c r="D46" s="4">
        <v>0.47298813551587299</v>
      </c>
      <c r="E46" s="4">
        <v>0.75941723557343699</v>
      </c>
      <c r="F46" s="4">
        <v>0.97069665920801296</v>
      </c>
      <c r="G46" s="4">
        <v>0.10561973065402</v>
      </c>
      <c r="H46" s="7">
        <v>0.83824801744783894</v>
      </c>
      <c r="I46" s="8">
        <v>9.7350377575480401E-2</v>
      </c>
      <c r="J46" s="8">
        <v>-0.154367899278884</v>
      </c>
      <c r="K46" s="8">
        <v>7.3846972739856201E-2</v>
      </c>
      <c r="L46" s="8">
        <v>-1.58191878437525E-2</v>
      </c>
      <c r="M46" s="9">
        <v>0.289265716512564</v>
      </c>
      <c r="N46" s="3">
        <v>1.2585768064093601E-10</v>
      </c>
      <c r="O46" s="4">
        <v>1.18050957824829E-7</v>
      </c>
      <c r="P46" s="4">
        <v>6.45700735502858E-9</v>
      </c>
      <c r="Q46" s="4">
        <v>6.7417960438412297E-9</v>
      </c>
      <c r="R46" s="4">
        <v>1.55694729234634E-15</v>
      </c>
      <c r="S46" s="7">
        <v>0.93559839502331998</v>
      </c>
      <c r="T46" s="8">
        <v>0.78123049574443504</v>
      </c>
      <c r="U46" s="8">
        <v>0.855077468484292</v>
      </c>
      <c r="V46" s="8">
        <v>0.83925828064053898</v>
      </c>
      <c r="W46" s="9">
        <v>1.1285239971531</v>
      </c>
    </row>
    <row r="47" spans="1:23" x14ac:dyDescent="0.25">
      <c r="A47" s="17" t="s">
        <v>43</v>
      </c>
      <c r="B47" s="3">
        <v>0.175475503327334</v>
      </c>
      <c r="C47" s="4">
        <v>0.107049156449067</v>
      </c>
      <c r="D47" s="4">
        <v>0.90016089539676203</v>
      </c>
      <c r="E47" s="4">
        <v>4.2617552529450098E-2</v>
      </c>
      <c r="F47" s="4">
        <v>7.5618498489801698E-3</v>
      </c>
      <c r="G47" s="4">
        <v>0.32389948349909697</v>
      </c>
      <c r="H47" s="7">
        <v>-0.26956535199772902</v>
      </c>
      <c r="I47" s="8">
        <v>-0.35310451333256099</v>
      </c>
      <c r="J47" s="8">
        <v>5.2073065185959298E-2</v>
      </c>
      <c r="K47" s="8">
        <v>0.42630795653251902</v>
      </c>
      <c r="L47" s="8">
        <v>-0.54064459959280298</v>
      </c>
      <c r="M47" s="9">
        <v>0.24024967721450599</v>
      </c>
      <c r="N47" s="3">
        <v>5.8540122371830304E-4</v>
      </c>
      <c r="O47" s="4">
        <v>1.77051065761119E-3</v>
      </c>
      <c r="P47" s="4">
        <v>0.48968490959998301</v>
      </c>
      <c r="Q47" s="4">
        <v>2.05429939830793E-4</v>
      </c>
      <c r="R47" s="4">
        <v>1.7366284166608299E-2</v>
      </c>
      <c r="S47" s="7">
        <v>-0.62266986533029001</v>
      </c>
      <c r="T47" s="8">
        <v>-0.57059680014433101</v>
      </c>
      <c r="U47" s="8">
        <v>-0.14428884361181199</v>
      </c>
      <c r="V47" s="8">
        <v>-0.68493344320461502</v>
      </c>
      <c r="W47" s="9">
        <v>-0.444683765990109</v>
      </c>
    </row>
    <row r="48" spans="1:23" s="14" customFormat="1" x14ac:dyDescent="0.25">
      <c r="A48" s="18" t="s">
        <v>44</v>
      </c>
      <c r="B48" s="5">
        <v>0.58469802524912595</v>
      </c>
      <c r="C48" s="6">
        <v>8.7534814031181796E-2</v>
      </c>
      <c r="D48" s="6">
        <v>3.3072866126844701E-2</v>
      </c>
      <c r="E48" s="6">
        <v>0.97463895570818704</v>
      </c>
      <c r="F48" s="6">
        <v>0.80852895953933002</v>
      </c>
      <c r="G48" s="6">
        <v>0.15672117150564899</v>
      </c>
      <c r="H48" s="10">
        <v>-0.17445615063213701</v>
      </c>
      <c r="I48" s="11">
        <v>-0.56443118696375705</v>
      </c>
      <c r="J48" s="11">
        <v>0.67965044664255703</v>
      </c>
      <c r="K48" s="11">
        <v>-2.2512291929758101E-2</v>
      </c>
      <c r="L48" s="11">
        <v>0.117641140746287</v>
      </c>
      <c r="M48" s="12">
        <v>-0.48345609063936501</v>
      </c>
      <c r="N48" s="5">
        <v>8.8945692796547297E-3</v>
      </c>
      <c r="O48" s="6">
        <v>0.86327246382619904</v>
      </c>
      <c r="P48" s="6">
        <v>0.806063287551814</v>
      </c>
      <c r="Q48" s="6">
        <v>0.916512414706392</v>
      </c>
      <c r="R48" s="6">
        <v>0.13321973349847899</v>
      </c>
      <c r="S48" s="10">
        <v>-0.73888733759589498</v>
      </c>
      <c r="T48" s="11">
        <v>-5.9236890953338103E-2</v>
      </c>
      <c r="U48" s="11">
        <v>-8.1749182883096197E-2</v>
      </c>
      <c r="V48" s="11">
        <v>3.5891957863191097E-2</v>
      </c>
      <c r="W48" s="12">
        <v>-0.44756413277617402</v>
      </c>
    </row>
    <row r="49" spans="1:1" x14ac:dyDescent="0.25">
      <c r="A49" s="17"/>
    </row>
    <row r="50" spans="1:1" x14ac:dyDescent="0.25">
      <c r="A50" s="19"/>
    </row>
    <row r="51" spans="1:1" x14ac:dyDescent="0.25">
      <c r="A51" s="19"/>
    </row>
    <row r="52" spans="1:1" x14ac:dyDescent="0.25">
      <c r="A52" s="19"/>
    </row>
    <row r="53" spans="1:1" x14ac:dyDescent="0.25">
      <c r="A53" s="19"/>
    </row>
    <row r="54" spans="1:1" x14ac:dyDescent="0.25">
      <c r="A54" s="19"/>
    </row>
  </sheetData>
  <mergeCells count="7">
    <mergeCell ref="A1:W1"/>
    <mergeCell ref="B4:G4"/>
    <mergeCell ref="H4:M4"/>
    <mergeCell ref="B3:M3"/>
    <mergeCell ref="N3:W3"/>
    <mergeCell ref="N4:R4"/>
    <mergeCell ref="S4:W4"/>
  </mergeCells>
  <conditionalFormatting sqref="H6:M48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6:W4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6:G48">
    <cfRule type="cellIs" dxfId="1" priority="2" operator="lessThan">
      <formula>0.05</formula>
    </cfRule>
  </conditionalFormatting>
  <conditionalFormatting sqref="N6:R4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manurung</dc:creator>
  <cp:lastModifiedBy>Manurung, M.D. (HG)</cp:lastModifiedBy>
  <dcterms:created xsi:type="dcterms:W3CDTF">2022-10-11T13:42:13Z</dcterms:created>
  <dcterms:modified xsi:type="dcterms:W3CDTF">2024-06-17T08:22:48Z</dcterms:modified>
</cp:coreProperties>
</file>